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hlorenzi/Dropbox/NASA_MICROBIOME_MANUSCRIPT/PAPER/SUBMISSION/RESUBMISSION/RESPONSE_TO_REVIEWERS/"/>
    </mc:Choice>
  </mc:AlternateContent>
  <xr:revisionPtr revIDLastSave="0" documentId="13_ncr:1_{4DFB48DE-2329-744F-9F78-D85364D81E78}" xr6:coauthVersionLast="43" xr6:coauthVersionMax="43" xr10:uidLastSave="{00000000-0000-0000-0000-000000000000}"/>
  <bookViews>
    <workbookView xWindow="820" yWindow="460" windowWidth="28720" windowHeight="16140" activeTab="1" xr2:uid="{00000000-000D-0000-FFFF-FFFF00000000}"/>
  </bookViews>
  <sheets>
    <sheet name="B vs NoB preflight" sheetId="6" r:id="rId1"/>
    <sheet name="B vs NoB inflight" sheetId="7" r:id="rId2"/>
  </sheets>
  <definedNames>
    <definedName name="_xlnm._FilterDatabase" localSheetId="1" hidden="1">'B vs NoB inflight'!$A$4:$J$15</definedName>
    <definedName name="_xlnm._FilterDatabase" localSheetId="0" hidden="1">'B vs NoB preflight'!$A$30:$J$59</definedName>
    <definedName name="In_B_vs_noB_stool_DESeq2_genus" localSheetId="1">'B vs NoB inflight'!#REF!</definedName>
    <definedName name="In_B_vs_noB_stool_genus" localSheetId="1">'B vs NoB inflight'!$A$4:$J$15</definedName>
    <definedName name="Pre_B_vs_noB_stool_DESeq2_genus" localSheetId="0">'B vs NoB preflight'!$A$30:$J$59</definedName>
    <definedName name="Pre_B_vs_noB_stool_genus" localSheetId="0">'B vs NoB preflight'!$A$4:$L$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1DAA459-84AB-6E4E-B41B-2036A4EEEEF7}" name="In_B_vs_noB_stool_genus" type="6" refreshedVersion="6" background="1" saveData="1">
    <textPr codePage="10000" sourceFile="/Users/hlorenzi/Dropbox/NASA_MICROBIOME_MANUSCRIPT/2019.16S.Analysis/In_B_vs_noB_stool_genus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D7E4F103-6AF1-204F-BE98-7B017E3BEBB1}" name="Pre_B_vs_noB_stool_DESeq2_genus" type="6" refreshedVersion="6" background="1" saveData="1">
    <textPr codePage="10000" sourceFile="/Users/hlorenzi/Dropbox/NASA_MICROBIOME_MANUSCRIPT/2019.16S.Analysis/Pre_B_vs_noB_stool_DESeq2_genus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7C18327-1692-F94C-A9FF-30E2EDD2DD84}" name="Pre_B_vs_noB_stool_genus" type="6" refreshedVersion="6" background="1" saveData="1">
    <textPr codePage="10000" sourceFile="/Users/hlorenzi/Dropbox/NASA_MICROBIOME_MANUSCRIPT/2019.16S.Analysis/Pre_B_vs_noB_stool_genus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4" uniqueCount="93">
  <si>
    <t>logFC</t>
  </si>
  <si>
    <t>logCPM</t>
  </si>
  <si>
    <t>PValue</t>
  </si>
  <si>
    <t>FDR</t>
  </si>
  <si>
    <t>Bacteria</t>
  </si>
  <si>
    <t>Bacteroidetes</t>
  </si>
  <si>
    <t>Bacteroidia</t>
  </si>
  <si>
    <t>Bacteroidales</t>
  </si>
  <si>
    <t>Prevotellaceae</t>
  </si>
  <si>
    <t>Prevotella_9</t>
  </si>
  <si>
    <t>Firmicutes</t>
  </si>
  <si>
    <t>Erysipelotrichia</t>
  </si>
  <si>
    <t>Erysipelotrichales</t>
  </si>
  <si>
    <t>Erysipelotrichaceae</t>
  </si>
  <si>
    <t>Holdemanella</t>
  </si>
  <si>
    <t>Clostridia</t>
  </si>
  <si>
    <t>Clostridiales</t>
  </si>
  <si>
    <t>Ruminococcaceae</t>
  </si>
  <si>
    <t>Lachnospiraceae</t>
  </si>
  <si>
    <t>Clostridiales_vadinBB60_group</t>
  </si>
  <si>
    <t>uncultured_organism</t>
  </si>
  <si>
    <t>Actinobacteria</t>
  </si>
  <si>
    <t>Coriobacteriia</t>
  </si>
  <si>
    <t>Coriobacteriales</t>
  </si>
  <si>
    <t>Coriobacteriaceae</t>
  </si>
  <si>
    <t>Ruminococcaceae_UCG-005</t>
  </si>
  <si>
    <t>Christensenellaceae</t>
  </si>
  <si>
    <t>Christensenellaceae_R-7_group</t>
  </si>
  <si>
    <t>Coprococcus_2</t>
  </si>
  <si>
    <t>Verrucomicrobia</t>
  </si>
  <si>
    <t>Verrucomicrobiae</t>
  </si>
  <si>
    <t>Verrucomicrobiales</t>
  </si>
  <si>
    <t>Verrucomicrobiaceae</t>
  </si>
  <si>
    <t>Akkermansia</t>
  </si>
  <si>
    <t>Proteobacteria</t>
  </si>
  <si>
    <t>Betaproteobacteria</t>
  </si>
  <si>
    <t>Burkholderiales</t>
  </si>
  <si>
    <t>Alcaligenaceae</t>
  </si>
  <si>
    <t>Parasutterella</t>
  </si>
  <si>
    <t>Pseudobutyrivibrio</t>
  </si>
  <si>
    <t>Anaerostipes</t>
  </si>
  <si>
    <t>Negativicutes</t>
  </si>
  <si>
    <t>Selenomonadales</t>
  </si>
  <si>
    <t>Veillonellaceae</t>
  </si>
  <si>
    <t>Dialister</t>
  </si>
  <si>
    <t>Bacilli</t>
  </si>
  <si>
    <t>Lactobacillales</t>
  </si>
  <si>
    <t>Streptococcaceae</t>
  </si>
  <si>
    <t>Streptococcus</t>
  </si>
  <si>
    <t>Bifidobacteriales</t>
  </si>
  <si>
    <t>Bifidobacteriaceae</t>
  </si>
  <si>
    <t>Bifidobacterium</t>
  </si>
  <si>
    <t>Prevotellaceae_NK3B31_group</t>
  </si>
  <si>
    <t>Fusobacteria</t>
  </si>
  <si>
    <t>Fusobacteriia</t>
  </si>
  <si>
    <t>Fusobacteriales</t>
  </si>
  <si>
    <t>Ruminococcaceae_NK4A214_group</t>
  </si>
  <si>
    <t>Ruminococcaceae_UCG-002</t>
  </si>
  <si>
    <t>Megasphaera</t>
  </si>
  <si>
    <t>Marvinbryantia</t>
  </si>
  <si>
    <t>Carnobacteriaceae</t>
  </si>
  <si>
    <t>Granulicatella</t>
  </si>
  <si>
    <t>Actinomycetales</t>
  </si>
  <si>
    <t>Actinomycetaceae</t>
  </si>
  <si>
    <t>Actinomyces</t>
  </si>
  <si>
    <t>Veillonella</t>
  </si>
  <si>
    <t>Collinsella</t>
  </si>
  <si>
    <t>Prevotella_7</t>
  </si>
  <si>
    <t>[Eubacterium]_ventriosum_group</t>
  </si>
  <si>
    <t>Selenomonas_3</t>
  </si>
  <si>
    <t>Flavobacteriia</t>
  </si>
  <si>
    <t>Flavobacteriales</t>
  </si>
  <si>
    <t>Flavobacteriaceae</t>
  </si>
  <si>
    <t>Cloacibacterium</t>
  </si>
  <si>
    <t>Lachnospiraceae_NK4A136_group</t>
  </si>
  <si>
    <t>Comamonadaceae</t>
  </si>
  <si>
    <t>Micrococcales</t>
  </si>
  <si>
    <t>Micrococcaceae</t>
  </si>
  <si>
    <t>Rothia</t>
  </si>
  <si>
    <t>Aquabacterium</t>
  </si>
  <si>
    <t>Leptotrichiaceae</t>
  </si>
  <si>
    <t>Leptotrichia</t>
  </si>
  <si>
    <t>Ruminococcus_1</t>
  </si>
  <si>
    <t>Phylum</t>
  </si>
  <si>
    <t>Class</t>
  </si>
  <si>
    <t>Order</t>
  </si>
  <si>
    <t>Family</t>
  </si>
  <si>
    <t>Genus</t>
  </si>
  <si>
    <t>EdgeR</t>
  </si>
  <si>
    <t>DESeq2</t>
  </si>
  <si>
    <t>Differential abundance analysis of bacterial genera from GI microbiome samples collected preflight from AstB vs. AstC+AstD+AstF+AstG</t>
  </si>
  <si>
    <t>Differential abundance analysis of bacterial genera from GI microbiome samples collected inflight from AstB vs. AstC+AstD+AstF+AstG</t>
  </si>
  <si>
    <t>Green and red arrows indicate genera more or less abundant in AstB compared to AstC+AstD+AstF+As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10" xfId="0" applyBorder="1"/>
    <xf numFmtId="0" fontId="0" fillId="34" borderId="10" xfId="0" applyFill="1" applyBorder="1"/>
    <xf numFmtId="0" fontId="0" fillId="0" borderId="10" xfId="0" applyBorder="1" applyAlignment="1">
      <alignment horizontal="right"/>
    </xf>
    <xf numFmtId="11" fontId="0" fillId="0" borderId="10" xfId="0" applyNumberFormat="1" applyBorder="1" applyAlignment="1">
      <alignment horizontal="right"/>
    </xf>
    <xf numFmtId="0" fontId="0" fillId="34" borderId="10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16" fillId="0" borderId="0" xfId="0" applyFont="1"/>
    <xf numFmtId="0" fontId="0" fillId="0" borderId="11" xfId="0" applyBorder="1"/>
    <xf numFmtId="0" fontId="0" fillId="0" borderId="11" xfId="0" applyBorder="1" applyAlignment="1">
      <alignment horizontal="right"/>
    </xf>
    <xf numFmtId="11" fontId="0" fillId="0" borderId="11" xfId="0" applyNumberFormat="1" applyBorder="1" applyAlignment="1">
      <alignment horizontal="right"/>
    </xf>
    <xf numFmtId="0" fontId="0" fillId="0" borderId="12" xfId="0" applyBorder="1"/>
    <xf numFmtId="0" fontId="0" fillId="0" borderId="12" xfId="0" applyBorder="1" applyAlignment="1">
      <alignment horizontal="right"/>
    </xf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34" borderId="10" xfId="0" applyFill="1" applyBorder="1" applyAlignment="1">
      <alignment horizontal="center"/>
    </xf>
    <xf numFmtId="0" fontId="0" fillId="33" borderId="10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_B_vs_noB_stool_DESeq2_genus" connectionId="2" xr16:uid="{C7418C77-CCFE-ED4F-ACF8-A08F24DFEF9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_B_vs_noB_stool_genus" connectionId="3" xr16:uid="{79FCB9B6-821B-984C-A3E5-BFBAA981156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_B_vs_noB_stool_genus" connectionId="1" xr16:uid="{291B77E0-C749-CE4A-AD5B-5E6613B6901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A742D-F3D7-3D4D-9373-E4B842F36751}">
  <sheetPr>
    <tabColor rgb="FFFF0000"/>
  </sheetPr>
  <dimension ref="A1:K27"/>
  <sheetViews>
    <sheetView workbookViewId="0">
      <selection activeCell="L9" sqref="L9"/>
    </sheetView>
  </sheetViews>
  <sheetFormatPr baseColWidth="10" defaultRowHeight="16" x14ac:dyDescent="0.2"/>
  <cols>
    <col min="1" max="1" width="8" bestFit="1" customWidth="1"/>
    <col min="2" max="2" width="13.1640625" bestFit="1" customWidth="1"/>
    <col min="3" max="3" width="17.1640625" bestFit="1" customWidth="1"/>
    <col min="4" max="4" width="15.6640625" bestFit="1" customWidth="1"/>
    <col min="5" max="5" width="17.6640625" bestFit="1" customWidth="1"/>
    <col min="6" max="6" width="30.5" bestFit="1" customWidth="1"/>
    <col min="7" max="7" width="14.83203125" bestFit="1" customWidth="1"/>
    <col min="8" max="11" width="12.1640625" bestFit="1" customWidth="1"/>
    <col min="12" max="12" width="11" customWidth="1"/>
  </cols>
  <sheetData>
    <row r="1" spans="1:11" x14ac:dyDescent="0.2">
      <c r="A1" s="7" t="s">
        <v>90</v>
      </c>
    </row>
    <row r="2" spans="1:11" x14ac:dyDescent="0.2">
      <c r="A2" t="s">
        <v>92</v>
      </c>
    </row>
    <row r="3" spans="1:11" x14ac:dyDescent="0.2">
      <c r="G3" s="5" t="s">
        <v>88</v>
      </c>
      <c r="H3" s="5"/>
      <c r="I3" s="5"/>
      <c r="J3" s="5"/>
      <c r="K3" s="17" t="s">
        <v>89</v>
      </c>
    </row>
    <row r="4" spans="1:11" x14ac:dyDescent="0.2">
      <c r="A4" s="2" t="s">
        <v>4</v>
      </c>
      <c r="B4" s="2" t="s">
        <v>83</v>
      </c>
      <c r="C4" s="2" t="s">
        <v>84</v>
      </c>
      <c r="D4" s="2" t="s">
        <v>85</v>
      </c>
      <c r="E4" s="2" t="s">
        <v>86</v>
      </c>
      <c r="F4" s="2" t="s">
        <v>87</v>
      </c>
      <c r="G4" s="16" t="s">
        <v>0</v>
      </c>
      <c r="H4" s="16" t="s">
        <v>1</v>
      </c>
      <c r="I4" s="16" t="s">
        <v>2</v>
      </c>
      <c r="J4" s="16" t="s">
        <v>3</v>
      </c>
      <c r="K4" s="16" t="s">
        <v>3</v>
      </c>
    </row>
    <row r="5" spans="1:11" x14ac:dyDescent="0.2">
      <c r="A5" s="1" t="s">
        <v>4</v>
      </c>
      <c r="B5" s="1" t="s">
        <v>10</v>
      </c>
      <c r="C5" s="1" t="s">
        <v>15</v>
      </c>
      <c r="D5" s="1" t="s">
        <v>16</v>
      </c>
      <c r="E5" s="13" t="s">
        <v>18</v>
      </c>
      <c r="F5" s="1" t="s">
        <v>28</v>
      </c>
      <c r="G5" s="3">
        <v>5.5837664027139997</v>
      </c>
      <c r="H5" s="3">
        <v>13.4862534588611</v>
      </c>
      <c r="I5" s="4">
        <v>9.1205861195026902E-8</v>
      </c>
      <c r="J5" s="4">
        <v>3.8320366112199701E-6</v>
      </c>
      <c r="K5" s="3">
        <v>2.2732322446502801E-3</v>
      </c>
    </row>
    <row r="6" spans="1:11" x14ac:dyDescent="0.2">
      <c r="A6" s="1" t="s">
        <v>4</v>
      </c>
      <c r="B6" s="1" t="s">
        <v>10</v>
      </c>
      <c r="C6" s="1" t="s">
        <v>15</v>
      </c>
      <c r="D6" s="1" t="s">
        <v>16</v>
      </c>
      <c r="E6" s="13" t="s">
        <v>17</v>
      </c>
      <c r="F6" s="1" t="s">
        <v>82</v>
      </c>
      <c r="G6" s="3">
        <v>5.0187798904345202</v>
      </c>
      <c r="H6" s="3">
        <v>11.315296829079699</v>
      </c>
      <c r="I6" s="4">
        <v>1.3685845040071301E-7</v>
      </c>
      <c r="J6" s="4">
        <v>3.8320366112199701E-6</v>
      </c>
      <c r="K6" s="3">
        <v>1.1179644441315899E-4</v>
      </c>
    </row>
    <row r="7" spans="1:11" x14ac:dyDescent="0.2">
      <c r="A7" s="1" t="s">
        <v>4</v>
      </c>
      <c r="B7" s="1" t="s">
        <v>10</v>
      </c>
      <c r="C7" s="1" t="s">
        <v>15</v>
      </c>
      <c r="D7" s="1" t="s">
        <v>16</v>
      </c>
      <c r="E7" s="13" t="s">
        <v>26</v>
      </c>
      <c r="F7" s="1" t="s">
        <v>27</v>
      </c>
      <c r="G7" s="3">
        <v>4.7242880910715597</v>
      </c>
      <c r="H7" s="3">
        <v>12.4891312159428</v>
      </c>
      <c r="I7" s="4">
        <v>2.0148195679424602E-6</v>
      </c>
      <c r="J7" s="4">
        <v>2.2565979160955599E-5</v>
      </c>
      <c r="K7" s="3">
        <v>8.7112953600967003E-4</v>
      </c>
    </row>
    <row r="8" spans="1:11" x14ac:dyDescent="0.2">
      <c r="A8" s="1" t="s">
        <v>4</v>
      </c>
      <c r="B8" s="1" t="s">
        <v>10</v>
      </c>
      <c r="C8" s="1" t="s">
        <v>15</v>
      </c>
      <c r="D8" s="1" t="s">
        <v>16</v>
      </c>
      <c r="E8" s="13" t="s">
        <v>17</v>
      </c>
      <c r="F8" s="1" t="s">
        <v>25</v>
      </c>
      <c r="G8" s="3">
        <v>4.6492153695334899</v>
      </c>
      <c r="H8" s="3">
        <v>10.5063945086745</v>
      </c>
      <c r="I8" s="4">
        <v>1.4257129074746699E-6</v>
      </c>
      <c r="J8" s="4">
        <v>1.9959980704645402E-5</v>
      </c>
      <c r="K8" s="3">
        <v>1.1601329385720199E-2</v>
      </c>
    </row>
    <row r="9" spans="1:11" x14ac:dyDescent="0.2">
      <c r="A9" s="1" t="s">
        <v>4</v>
      </c>
      <c r="B9" s="1" t="s">
        <v>10</v>
      </c>
      <c r="C9" s="1" t="s">
        <v>15</v>
      </c>
      <c r="D9" s="1" t="s">
        <v>16</v>
      </c>
      <c r="E9" s="13" t="s">
        <v>17</v>
      </c>
      <c r="F9" s="1" t="s">
        <v>57</v>
      </c>
      <c r="G9" s="3">
        <v>4.2911100989011999</v>
      </c>
      <c r="H9" s="3">
        <v>12.093393380514399</v>
      </c>
      <c r="I9" s="4">
        <v>4.7613460766790497E-6</v>
      </c>
      <c r="J9" s="4">
        <v>4.4439230049004402E-5</v>
      </c>
      <c r="K9" s="4">
        <v>9.3531003280715593E-5</v>
      </c>
    </row>
    <row r="10" spans="1:11" x14ac:dyDescent="0.2">
      <c r="A10" s="1" t="s">
        <v>4</v>
      </c>
      <c r="B10" s="1" t="s">
        <v>10</v>
      </c>
      <c r="C10" s="1" t="s">
        <v>15</v>
      </c>
      <c r="D10" s="1" t="s">
        <v>16</v>
      </c>
      <c r="E10" s="13" t="s">
        <v>17</v>
      </c>
      <c r="F10" s="1" t="s">
        <v>56</v>
      </c>
      <c r="G10" s="3">
        <v>3.7292942483352398</v>
      </c>
      <c r="H10" s="3">
        <v>10.541727111498</v>
      </c>
      <c r="I10" s="3">
        <v>1.2903245305594401E-4</v>
      </c>
      <c r="J10" s="3">
        <v>8.0286859679253996E-4</v>
      </c>
      <c r="K10" s="3">
        <v>8.0058046973903903E-3</v>
      </c>
    </row>
    <row r="11" spans="1:11" x14ac:dyDescent="0.2">
      <c r="A11" s="1" t="s">
        <v>4</v>
      </c>
      <c r="B11" s="1" t="s">
        <v>10</v>
      </c>
      <c r="C11" s="1" t="s">
        <v>15</v>
      </c>
      <c r="D11" s="1" t="s">
        <v>16</v>
      </c>
      <c r="E11" s="13" t="s">
        <v>18</v>
      </c>
      <c r="F11" s="1" t="s">
        <v>74</v>
      </c>
      <c r="G11" s="3">
        <v>3.6512872274210002</v>
      </c>
      <c r="H11" s="3">
        <v>11.7575902603405</v>
      </c>
      <c r="I11" s="4">
        <v>4.2906477208987203E-5</v>
      </c>
      <c r="J11" s="3">
        <v>3.00345340462911E-4</v>
      </c>
      <c r="K11" s="4">
        <v>4.6771861351456303E-5</v>
      </c>
    </row>
    <row r="12" spans="1:11" ht="17" thickBot="1" x14ac:dyDescent="0.25">
      <c r="A12" s="8" t="s">
        <v>4</v>
      </c>
      <c r="B12" s="8" t="s">
        <v>10</v>
      </c>
      <c r="C12" s="8" t="s">
        <v>15</v>
      </c>
      <c r="D12" s="8" t="s">
        <v>16</v>
      </c>
      <c r="E12" s="14" t="s">
        <v>18</v>
      </c>
      <c r="F12" s="8" t="s">
        <v>59</v>
      </c>
      <c r="G12" s="9">
        <v>2.68459601273437</v>
      </c>
      <c r="H12" s="9">
        <v>11.2491621753859</v>
      </c>
      <c r="I12" s="9">
        <v>7.0623366926656798E-3</v>
      </c>
      <c r="J12" s="9">
        <v>1.4647809436639901E-2</v>
      </c>
      <c r="K12" s="9">
        <v>4.4606679861862099E-2</v>
      </c>
    </row>
    <row r="13" spans="1:11" ht="17" thickTop="1" x14ac:dyDescent="0.2">
      <c r="A13" s="11" t="s">
        <v>4</v>
      </c>
      <c r="B13" s="11" t="s">
        <v>21</v>
      </c>
      <c r="C13" s="11" t="s">
        <v>22</v>
      </c>
      <c r="D13" s="11" t="s">
        <v>23</v>
      </c>
      <c r="E13" s="15" t="s">
        <v>24</v>
      </c>
      <c r="F13" s="11" t="s">
        <v>66</v>
      </c>
      <c r="G13" s="12">
        <v>-4.0964349394974304</v>
      </c>
      <c r="H13" s="12">
        <v>11.851201125090901</v>
      </c>
      <c r="I13" s="12">
        <v>2.57714373251162E-3</v>
      </c>
      <c r="J13" s="12">
        <v>7.5957920537184503E-3</v>
      </c>
      <c r="K13" s="12">
        <v>2.0230491632603101E-3</v>
      </c>
    </row>
    <row r="14" spans="1:11" x14ac:dyDescent="0.2">
      <c r="A14" s="1" t="s">
        <v>4</v>
      </c>
      <c r="B14" s="1" t="s">
        <v>10</v>
      </c>
      <c r="C14" s="1" t="s">
        <v>45</v>
      </c>
      <c r="D14" s="1" t="s">
        <v>46</v>
      </c>
      <c r="E14" s="13" t="s">
        <v>47</v>
      </c>
      <c r="F14" s="1" t="s">
        <v>48</v>
      </c>
      <c r="G14" s="3">
        <v>-5.2158783047062096</v>
      </c>
      <c r="H14" s="3">
        <v>14.0442880263679</v>
      </c>
      <c r="I14" s="3">
        <v>4.5846187131102698E-4</v>
      </c>
      <c r="J14" s="3">
        <v>2.13948873278479E-3</v>
      </c>
      <c r="K14" s="3">
        <v>4.0411874305210002E-4</v>
      </c>
    </row>
    <row r="15" spans="1:11" x14ac:dyDescent="0.2">
      <c r="A15" s="1" t="s">
        <v>4</v>
      </c>
      <c r="B15" s="1" t="s">
        <v>21</v>
      </c>
      <c r="C15" s="1" t="s">
        <v>21</v>
      </c>
      <c r="D15" s="1" t="s">
        <v>62</v>
      </c>
      <c r="E15" s="13" t="s">
        <v>63</v>
      </c>
      <c r="F15" s="1" t="s">
        <v>64</v>
      </c>
      <c r="G15" s="3">
        <v>-5.7007275341016896</v>
      </c>
      <c r="H15" s="3">
        <v>11.470689840887999</v>
      </c>
      <c r="I15" s="3">
        <v>3.8523249986923899E-3</v>
      </c>
      <c r="J15" s="3">
        <v>9.3795739098597296E-3</v>
      </c>
      <c r="K15" s="3">
        <v>2.0230491632603101E-3</v>
      </c>
    </row>
    <row r="16" spans="1:11" x14ac:dyDescent="0.2">
      <c r="A16" s="1" t="s">
        <v>4</v>
      </c>
      <c r="B16" s="1" t="s">
        <v>10</v>
      </c>
      <c r="C16" s="1" t="s">
        <v>41</v>
      </c>
      <c r="D16" s="1" t="s">
        <v>42</v>
      </c>
      <c r="E16" s="13" t="s">
        <v>43</v>
      </c>
      <c r="F16" s="1" t="s">
        <v>69</v>
      </c>
      <c r="G16" s="3">
        <v>-6.2323941755330603</v>
      </c>
      <c r="H16" s="3">
        <v>10.191127160117899</v>
      </c>
      <c r="I16" s="3">
        <v>5.6251586979525698E-3</v>
      </c>
      <c r="J16" s="3">
        <v>1.2115726426359399E-2</v>
      </c>
      <c r="K16" s="4">
        <v>1.97986985317456E-9</v>
      </c>
    </row>
    <row r="17" spans="1:11" x14ac:dyDescent="0.2">
      <c r="A17" s="1" t="s">
        <v>4</v>
      </c>
      <c r="B17" s="1" t="s">
        <v>10</v>
      </c>
      <c r="C17" s="1" t="s">
        <v>45</v>
      </c>
      <c r="D17" s="1" t="s">
        <v>46</v>
      </c>
      <c r="E17" s="13" t="s">
        <v>60</v>
      </c>
      <c r="F17" s="1" t="s">
        <v>61</v>
      </c>
      <c r="G17" s="3">
        <v>-6.3161985819592497</v>
      </c>
      <c r="H17" s="3">
        <v>10.786355324332799</v>
      </c>
      <c r="I17" s="3">
        <v>2.2722277364996199E-3</v>
      </c>
      <c r="J17" s="3">
        <v>7.06915295799881E-3</v>
      </c>
      <c r="K17" s="3">
        <v>5.0414327510765495E-4</v>
      </c>
    </row>
    <row r="18" spans="1:11" x14ac:dyDescent="0.2">
      <c r="A18" s="1" t="s">
        <v>4</v>
      </c>
      <c r="B18" s="1" t="s">
        <v>5</v>
      </c>
      <c r="C18" s="1" t="s">
        <v>6</v>
      </c>
      <c r="D18" s="1" t="s">
        <v>7</v>
      </c>
      <c r="E18" s="13" t="s">
        <v>8</v>
      </c>
      <c r="F18" s="1" t="s">
        <v>52</v>
      </c>
      <c r="G18" s="3">
        <v>-6.6297991016662197</v>
      </c>
      <c r="H18" s="3">
        <v>10.588208042084901</v>
      </c>
      <c r="I18" s="3">
        <v>3.4663105184249798E-3</v>
      </c>
      <c r="J18" s="3">
        <v>9.2434947157999502E-3</v>
      </c>
      <c r="K18" s="4">
        <v>4.0839525528033303E-8</v>
      </c>
    </row>
    <row r="19" spans="1:11" x14ac:dyDescent="0.2">
      <c r="A19" s="1" t="s">
        <v>4</v>
      </c>
      <c r="B19" s="1" t="s">
        <v>53</v>
      </c>
      <c r="C19" s="1" t="s">
        <v>54</v>
      </c>
      <c r="D19" s="1" t="s">
        <v>55</v>
      </c>
      <c r="E19" s="13" t="s">
        <v>80</v>
      </c>
      <c r="F19" s="1" t="s">
        <v>81</v>
      </c>
      <c r="G19" s="3">
        <v>-6.8439238187565001</v>
      </c>
      <c r="H19" s="3">
        <v>11.0514678933047</v>
      </c>
      <c r="I19" s="3">
        <v>4.3294063273522703E-3</v>
      </c>
      <c r="J19" s="3">
        <v>1.0101948097155301E-2</v>
      </c>
      <c r="K19" s="3">
        <v>2.0319692965275599E-2</v>
      </c>
    </row>
    <row r="20" spans="1:11" x14ac:dyDescent="0.2">
      <c r="A20" s="1" t="s">
        <v>4</v>
      </c>
      <c r="B20" s="1" t="s">
        <v>34</v>
      </c>
      <c r="C20" s="1" t="s">
        <v>35</v>
      </c>
      <c r="D20" s="1" t="s">
        <v>36</v>
      </c>
      <c r="E20" s="13" t="s">
        <v>75</v>
      </c>
      <c r="F20" s="1" t="s">
        <v>79</v>
      </c>
      <c r="G20" s="3">
        <v>-7.1696617238295897</v>
      </c>
      <c r="H20" s="3">
        <v>11.113738398282001</v>
      </c>
      <c r="I20" s="3">
        <v>3.8489691160075098E-3</v>
      </c>
      <c r="J20" s="3">
        <v>9.3795739098597296E-3</v>
      </c>
      <c r="K20" s="4">
        <v>1.54992325138647E-8</v>
      </c>
    </row>
    <row r="21" spans="1:11" x14ac:dyDescent="0.2">
      <c r="A21" s="1" t="s">
        <v>4</v>
      </c>
      <c r="B21" s="1" t="s">
        <v>10</v>
      </c>
      <c r="C21" s="1" t="s">
        <v>41</v>
      </c>
      <c r="D21" s="1" t="s">
        <v>42</v>
      </c>
      <c r="E21" s="13" t="s">
        <v>43</v>
      </c>
      <c r="F21" s="1" t="s">
        <v>65</v>
      </c>
      <c r="G21" s="3">
        <v>-7.2161020045922797</v>
      </c>
      <c r="H21" s="3">
        <v>11.161255394840801</v>
      </c>
      <c r="I21" s="3">
        <v>3.2466796350449599E-3</v>
      </c>
      <c r="J21" s="3">
        <v>9.0907029781258902E-3</v>
      </c>
      <c r="K21" s="4">
        <v>3.45114533577709E-10</v>
      </c>
    </row>
    <row r="22" spans="1:11" x14ac:dyDescent="0.2">
      <c r="A22" s="1" t="s">
        <v>4</v>
      </c>
      <c r="B22" s="1" t="s">
        <v>10</v>
      </c>
      <c r="C22" s="1" t="s">
        <v>41</v>
      </c>
      <c r="D22" s="1" t="s">
        <v>42</v>
      </c>
      <c r="E22" s="13" t="s">
        <v>43</v>
      </c>
      <c r="F22" s="1" t="s">
        <v>44</v>
      </c>
      <c r="G22" s="3">
        <v>-7.4485547696327599</v>
      </c>
      <c r="H22" s="3">
        <v>11.383428493477499</v>
      </c>
      <c r="I22" s="3">
        <v>1.4820225136062399E-3</v>
      </c>
      <c r="J22" s="3">
        <v>5.9280900544249702E-3</v>
      </c>
      <c r="K22" s="3">
        <v>4.63415526040609E-2</v>
      </c>
    </row>
    <row r="23" spans="1:11" x14ac:dyDescent="0.2">
      <c r="A23" s="1" t="s">
        <v>4</v>
      </c>
      <c r="B23" s="1" t="s">
        <v>21</v>
      </c>
      <c r="C23" s="1" t="s">
        <v>21</v>
      </c>
      <c r="D23" s="1" t="s">
        <v>76</v>
      </c>
      <c r="E23" s="13" t="s">
        <v>77</v>
      </c>
      <c r="F23" s="1" t="s">
        <v>78</v>
      </c>
      <c r="G23" s="3">
        <v>-7.56024222535686</v>
      </c>
      <c r="H23" s="3">
        <v>11.495507452466899</v>
      </c>
      <c r="I23" s="3">
        <v>1.62464339914959E-3</v>
      </c>
      <c r="J23" s="3">
        <v>6.0653353568251196E-3</v>
      </c>
      <c r="K23" s="4">
        <v>9.2162621520090394E-15</v>
      </c>
    </row>
    <row r="24" spans="1:11" x14ac:dyDescent="0.2">
      <c r="A24" s="1" t="s">
        <v>4</v>
      </c>
      <c r="B24" s="1" t="s">
        <v>10</v>
      </c>
      <c r="C24" s="1" t="s">
        <v>41</v>
      </c>
      <c r="D24" s="1" t="s">
        <v>42</v>
      </c>
      <c r="E24" s="13" t="s">
        <v>43</v>
      </c>
      <c r="F24" s="1" t="s">
        <v>58</v>
      </c>
      <c r="G24" s="3">
        <v>-7.86660617760612</v>
      </c>
      <c r="H24" s="3">
        <v>11.7798849174699</v>
      </c>
      <c r="I24" s="3">
        <v>3.5345756900217697E-4</v>
      </c>
      <c r="J24" s="3">
        <v>1.7994203512838099E-3</v>
      </c>
      <c r="K24" s="4">
        <v>5.42774884248852E-6</v>
      </c>
    </row>
    <row r="25" spans="1:11" x14ac:dyDescent="0.2">
      <c r="A25" s="1" t="s">
        <v>4</v>
      </c>
      <c r="B25" s="1" t="s">
        <v>5</v>
      </c>
      <c r="C25" s="1" t="s">
        <v>70</v>
      </c>
      <c r="D25" s="1" t="s">
        <v>71</v>
      </c>
      <c r="E25" s="13" t="s">
        <v>72</v>
      </c>
      <c r="F25" s="1" t="s">
        <v>73</v>
      </c>
      <c r="G25" s="3">
        <v>-8.2041546647796295</v>
      </c>
      <c r="H25" s="3">
        <v>12.142227034467499</v>
      </c>
      <c r="I25" s="3">
        <v>1.8177647441749299E-3</v>
      </c>
      <c r="J25" s="3">
        <v>6.3621766046122403E-3</v>
      </c>
      <c r="K25" s="4">
        <v>8.4182408991749806E-11</v>
      </c>
    </row>
    <row r="26" spans="1:11" x14ac:dyDescent="0.2">
      <c r="A26" s="1" t="s">
        <v>4</v>
      </c>
      <c r="B26" s="1" t="s">
        <v>21</v>
      </c>
      <c r="C26" s="1" t="s">
        <v>21</v>
      </c>
      <c r="D26" s="1" t="s">
        <v>49</v>
      </c>
      <c r="E26" s="13" t="s">
        <v>50</v>
      </c>
      <c r="F26" s="1" t="s">
        <v>51</v>
      </c>
      <c r="G26" s="3">
        <v>-9.17915896787202</v>
      </c>
      <c r="H26" s="3">
        <v>16.4145781702011</v>
      </c>
      <c r="I26" s="4">
        <v>3.5768668471706798E-7</v>
      </c>
      <c r="J26" s="4">
        <v>6.6768181147186003E-6</v>
      </c>
      <c r="K26" s="4">
        <v>9.0233368796928198E-31</v>
      </c>
    </row>
    <row r="27" spans="1:11" x14ac:dyDescent="0.2">
      <c r="A27" s="1" t="s">
        <v>4</v>
      </c>
      <c r="B27" s="1" t="s">
        <v>5</v>
      </c>
      <c r="C27" s="1" t="s">
        <v>6</v>
      </c>
      <c r="D27" s="1" t="s">
        <v>7</v>
      </c>
      <c r="E27" s="13" t="s">
        <v>8</v>
      </c>
      <c r="F27" s="1" t="s">
        <v>67</v>
      </c>
      <c r="G27" s="3">
        <v>-9.3248963944805698</v>
      </c>
      <c r="H27" s="3">
        <v>13.2644751277372</v>
      </c>
      <c r="I27" s="3">
        <v>9.8458367880486803E-4</v>
      </c>
      <c r="J27" s="3">
        <v>4.2412835394671196E-3</v>
      </c>
      <c r="K27" s="4">
        <v>4.4434608122669202E-12</v>
      </c>
    </row>
  </sheetData>
  <mergeCells count="1">
    <mergeCell ref="G3:J3"/>
  </mergeCells>
  <conditionalFormatting sqref="G5:G27">
    <cfRule type="iconSet" priority="14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01193-7E44-2F4C-A976-FD14A36EA47E}">
  <sheetPr>
    <tabColor rgb="FF00B050"/>
  </sheetPr>
  <dimension ref="A1:K15"/>
  <sheetViews>
    <sheetView tabSelected="1" workbookViewId="0">
      <selection activeCell="E20" sqref="E20"/>
    </sheetView>
  </sheetViews>
  <sheetFormatPr baseColWidth="10" defaultRowHeight="16" x14ac:dyDescent="0.2"/>
  <cols>
    <col min="1" max="1" width="8" bestFit="1" customWidth="1"/>
    <col min="2" max="2" width="14.6640625" bestFit="1" customWidth="1"/>
    <col min="3" max="4" width="17.1640625" bestFit="1" customWidth="1"/>
    <col min="5" max="5" width="27" bestFit="1" customWidth="1"/>
    <col min="6" max="6" width="29.1640625" bestFit="1" customWidth="1"/>
    <col min="7" max="7" width="14.83203125" bestFit="1" customWidth="1"/>
    <col min="8" max="11" width="12.1640625" bestFit="1" customWidth="1"/>
  </cols>
  <sheetData>
    <row r="1" spans="1:11" x14ac:dyDescent="0.2">
      <c r="A1" s="7" t="s">
        <v>91</v>
      </c>
    </row>
    <row r="2" spans="1:11" x14ac:dyDescent="0.2">
      <c r="A2" t="s">
        <v>92</v>
      </c>
    </row>
    <row r="3" spans="1:11" x14ac:dyDescent="0.2">
      <c r="G3" s="6" t="s">
        <v>88</v>
      </c>
      <c r="H3" s="6"/>
      <c r="I3" s="6"/>
      <c r="J3" s="6"/>
      <c r="K3" s="16" t="s">
        <v>89</v>
      </c>
    </row>
    <row r="4" spans="1:11" x14ac:dyDescent="0.2">
      <c r="A4" s="2" t="s">
        <v>4</v>
      </c>
      <c r="B4" s="2" t="s">
        <v>83</v>
      </c>
      <c r="C4" s="2" t="s">
        <v>84</v>
      </c>
      <c r="D4" s="2" t="s">
        <v>85</v>
      </c>
      <c r="E4" s="2" t="s">
        <v>86</v>
      </c>
      <c r="F4" s="2" t="s">
        <v>87</v>
      </c>
      <c r="G4" s="16" t="s">
        <v>0</v>
      </c>
      <c r="H4" s="16" t="s">
        <v>1</v>
      </c>
      <c r="I4" s="16" t="s">
        <v>2</v>
      </c>
      <c r="J4" s="16" t="s">
        <v>3</v>
      </c>
      <c r="K4" s="16" t="s">
        <v>3</v>
      </c>
    </row>
    <row r="5" spans="1:11" x14ac:dyDescent="0.2">
      <c r="A5" s="1" t="s">
        <v>4</v>
      </c>
      <c r="B5" s="1" t="s">
        <v>10</v>
      </c>
      <c r="C5" s="1" t="s">
        <v>11</v>
      </c>
      <c r="D5" s="1" t="s">
        <v>12</v>
      </c>
      <c r="E5" s="13" t="s">
        <v>13</v>
      </c>
      <c r="F5" s="1" t="s">
        <v>14</v>
      </c>
      <c r="G5" s="3">
        <v>7.7195089597470501</v>
      </c>
      <c r="H5" s="3">
        <v>10.9390746447485</v>
      </c>
      <c r="I5" s="4">
        <v>4.4246273516030997E-14</v>
      </c>
      <c r="J5" s="4">
        <v>2.2123136758015501E-12</v>
      </c>
      <c r="K5" s="4">
        <v>2.32538333006643E-5</v>
      </c>
    </row>
    <row r="6" spans="1:11" x14ac:dyDescent="0.2">
      <c r="A6" s="1" t="s">
        <v>4</v>
      </c>
      <c r="B6" s="1" t="s">
        <v>5</v>
      </c>
      <c r="C6" s="1" t="s">
        <v>6</v>
      </c>
      <c r="D6" s="1" t="s">
        <v>7</v>
      </c>
      <c r="E6" s="13" t="s">
        <v>8</v>
      </c>
      <c r="F6" s="1" t="s">
        <v>9</v>
      </c>
      <c r="G6" s="3">
        <v>7.4473532113410199</v>
      </c>
      <c r="H6" s="3">
        <v>10.6997674920294</v>
      </c>
      <c r="I6" s="4">
        <v>2.1634977855552602E-12</v>
      </c>
      <c r="J6" s="4">
        <v>5.4087444638881601E-11</v>
      </c>
      <c r="K6" s="3">
        <v>6.7394540146360699E-3</v>
      </c>
    </row>
    <row r="7" spans="1:11" x14ac:dyDescent="0.2">
      <c r="A7" s="1" t="s">
        <v>4</v>
      </c>
      <c r="B7" s="1" t="s">
        <v>10</v>
      </c>
      <c r="C7" s="1" t="s">
        <v>15</v>
      </c>
      <c r="D7" s="1" t="s">
        <v>16</v>
      </c>
      <c r="E7" s="13" t="s">
        <v>19</v>
      </c>
      <c r="F7" s="1" t="s">
        <v>20</v>
      </c>
      <c r="G7" s="3">
        <v>6.6660890878854104</v>
      </c>
      <c r="H7" s="3">
        <v>9.9911437377800691</v>
      </c>
      <c r="I7" s="4">
        <v>3.9661023536693096E-9</v>
      </c>
      <c r="J7" s="4">
        <v>3.3050852947244199E-8</v>
      </c>
      <c r="K7" s="3">
        <v>1.70862674437409E-2</v>
      </c>
    </row>
    <row r="8" spans="1:11" x14ac:dyDescent="0.2">
      <c r="A8" s="1" t="s">
        <v>4</v>
      </c>
      <c r="B8" s="1" t="s">
        <v>10</v>
      </c>
      <c r="C8" s="1" t="s">
        <v>15</v>
      </c>
      <c r="D8" s="1" t="s">
        <v>16</v>
      </c>
      <c r="E8" s="13" t="s">
        <v>17</v>
      </c>
      <c r="F8" s="1" t="s">
        <v>25</v>
      </c>
      <c r="G8" s="3">
        <v>5.9632989224179296</v>
      </c>
      <c r="H8" s="3">
        <v>11.1058545980846</v>
      </c>
      <c r="I8" s="4">
        <v>1.3274857453924601E-9</v>
      </c>
      <c r="J8" s="4">
        <v>1.6593571817405801E-8</v>
      </c>
      <c r="K8" s="3">
        <v>1.2947263415214699E-3</v>
      </c>
    </row>
    <row r="9" spans="1:11" x14ac:dyDescent="0.2">
      <c r="A9" s="1" t="s">
        <v>4</v>
      </c>
      <c r="B9" s="1" t="s">
        <v>10</v>
      </c>
      <c r="C9" s="1" t="s">
        <v>15</v>
      </c>
      <c r="D9" s="1" t="s">
        <v>16</v>
      </c>
      <c r="E9" s="13" t="s">
        <v>26</v>
      </c>
      <c r="F9" s="1" t="s">
        <v>27</v>
      </c>
      <c r="G9" s="3">
        <v>5.2004894882937798</v>
      </c>
      <c r="H9" s="3">
        <v>13.1116837166922</v>
      </c>
      <c r="I9" s="4">
        <v>8.1297955533819801E-9</v>
      </c>
      <c r="J9" s="4">
        <v>5.8069968238442699E-8</v>
      </c>
      <c r="K9" s="4">
        <v>3.8517628289306202E-6</v>
      </c>
    </row>
    <row r="10" spans="1:11" x14ac:dyDescent="0.2">
      <c r="A10" s="1" t="s">
        <v>4</v>
      </c>
      <c r="B10" s="1" t="s">
        <v>29</v>
      </c>
      <c r="C10" s="1" t="s">
        <v>30</v>
      </c>
      <c r="D10" s="1" t="s">
        <v>31</v>
      </c>
      <c r="E10" s="13" t="s">
        <v>32</v>
      </c>
      <c r="F10" s="1" t="s">
        <v>33</v>
      </c>
      <c r="G10" s="3">
        <v>4.4688811815341101</v>
      </c>
      <c r="H10" s="3">
        <v>12.257942467130601</v>
      </c>
      <c r="I10" s="3">
        <v>2.0021358210120901E-4</v>
      </c>
      <c r="J10" s="3">
        <v>1.0010679105060499E-3</v>
      </c>
      <c r="K10" s="3">
        <v>4.2338454612699103E-3</v>
      </c>
    </row>
    <row r="11" spans="1:11" x14ac:dyDescent="0.2">
      <c r="A11" s="8" t="s">
        <v>4</v>
      </c>
      <c r="B11" s="8" t="s">
        <v>10</v>
      </c>
      <c r="C11" s="8" t="s">
        <v>15</v>
      </c>
      <c r="D11" s="8" t="s">
        <v>16</v>
      </c>
      <c r="E11" s="14" t="s">
        <v>18</v>
      </c>
      <c r="F11" s="8" t="s">
        <v>68</v>
      </c>
      <c r="G11" s="9">
        <v>2.7227968392234998</v>
      </c>
      <c r="H11" s="9">
        <v>11.4334471673985</v>
      </c>
      <c r="I11" s="9">
        <v>1.48246061258851E-3</v>
      </c>
      <c r="J11" s="9">
        <v>5.7470681632415298E-3</v>
      </c>
      <c r="K11" s="10">
        <v>4.0237548516118596E-9</v>
      </c>
    </row>
    <row r="12" spans="1:11" x14ac:dyDescent="0.2">
      <c r="A12" s="1" t="s">
        <v>4</v>
      </c>
      <c r="B12" s="1" t="s">
        <v>10</v>
      </c>
      <c r="C12" s="1" t="s">
        <v>15</v>
      </c>
      <c r="D12" s="1" t="s">
        <v>16</v>
      </c>
      <c r="E12" s="13" t="s">
        <v>18</v>
      </c>
      <c r="F12" s="1" t="s">
        <v>40</v>
      </c>
      <c r="G12" s="3">
        <v>-3.1305370103520702</v>
      </c>
      <c r="H12" s="3">
        <v>14.763291752514601</v>
      </c>
      <c r="I12" s="3">
        <v>2.4621731267981898E-3</v>
      </c>
      <c r="J12" s="3">
        <v>8.7934754528506808E-3</v>
      </c>
      <c r="K12" s="3">
        <v>2.39729349592212E-2</v>
      </c>
    </row>
    <row r="13" spans="1:11" x14ac:dyDescent="0.2">
      <c r="A13" s="1" t="s">
        <v>4</v>
      </c>
      <c r="B13" s="1" t="s">
        <v>21</v>
      </c>
      <c r="C13" s="1" t="s">
        <v>21</v>
      </c>
      <c r="D13" s="1" t="s">
        <v>49</v>
      </c>
      <c r="E13" s="13" t="s">
        <v>50</v>
      </c>
      <c r="F13" s="1" t="s">
        <v>51</v>
      </c>
      <c r="G13" s="3">
        <v>-4.1108572182431899</v>
      </c>
      <c r="H13" s="3">
        <v>14.9953874328958</v>
      </c>
      <c r="I13" s="3">
        <v>1.4942377224428001E-3</v>
      </c>
      <c r="J13" s="3">
        <v>5.7470681632415298E-3</v>
      </c>
      <c r="K13" s="3">
        <v>1.8708080218756799E-2</v>
      </c>
    </row>
    <row r="14" spans="1:11" x14ac:dyDescent="0.2">
      <c r="A14" s="1" t="s">
        <v>4</v>
      </c>
      <c r="B14" s="1" t="s">
        <v>10</v>
      </c>
      <c r="C14" s="1" t="s">
        <v>15</v>
      </c>
      <c r="D14" s="1" t="s">
        <v>16</v>
      </c>
      <c r="E14" s="13" t="s">
        <v>18</v>
      </c>
      <c r="F14" s="1" t="s">
        <v>39</v>
      </c>
      <c r="G14" s="3">
        <v>-4.6843656641276503</v>
      </c>
      <c r="H14" s="3">
        <v>16.953661412701901</v>
      </c>
      <c r="I14" s="4">
        <v>3.1676760797832597E-5</v>
      </c>
      <c r="J14" s="3">
        <v>1.9797975498645401E-4</v>
      </c>
      <c r="K14" s="3">
        <v>3.2280612878137399E-4</v>
      </c>
    </row>
    <row r="15" spans="1:11" x14ac:dyDescent="0.2">
      <c r="A15" s="1" t="s">
        <v>4</v>
      </c>
      <c r="B15" s="1" t="s">
        <v>34</v>
      </c>
      <c r="C15" s="1" t="s">
        <v>35</v>
      </c>
      <c r="D15" s="1" t="s">
        <v>36</v>
      </c>
      <c r="E15" s="13" t="s">
        <v>37</v>
      </c>
      <c r="F15" s="1" t="s">
        <v>38</v>
      </c>
      <c r="G15" s="3">
        <v>-6.0761055707548097</v>
      </c>
      <c r="H15" s="3">
        <v>12.9386047165492</v>
      </c>
      <c r="I15" s="3">
        <v>6.4006098309044403E-4</v>
      </c>
      <c r="J15" s="3">
        <v>2.9093681049565598E-3</v>
      </c>
      <c r="K15" s="3">
        <v>1.2947263415214699E-3</v>
      </c>
    </row>
  </sheetData>
  <mergeCells count="1">
    <mergeCell ref="G3:J3"/>
  </mergeCells>
  <conditionalFormatting sqref="G5:G15">
    <cfRule type="iconSet" priority="22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B vs NoB preflight</vt:lpstr>
      <vt:lpstr>B vs NoB inflight</vt:lpstr>
      <vt:lpstr>'B vs NoB inflight'!In_B_vs_noB_stool_genus</vt:lpstr>
      <vt:lpstr>'B vs NoB preflight'!Pre_B_vs_noB_stool_DESeq2_genus</vt:lpstr>
      <vt:lpstr>'B vs NoB preflight'!Pre_B_vs_noB_stool_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nan Lorenzi</dc:creator>
  <cp:lastModifiedBy>Lorenzi, Hernan A.</cp:lastModifiedBy>
  <cp:lastPrinted>2018-08-30T21:01:21Z</cp:lastPrinted>
  <dcterms:created xsi:type="dcterms:W3CDTF">2018-08-30T15:25:45Z</dcterms:created>
  <dcterms:modified xsi:type="dcterms:W3CDTF">2019-05-06T18:40:06Z</dcterms:modified>
</cp:coreProperties>
</file>